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.D student\moi\Supporting information\"/>
    </mc:Choice>
  </mc:AlternateContent>
  <xr:revisionPtr revIDLastSave="0" documentId="8_{63F42EF2-C8E1-4B3F-A8C3-84C9E31A71E2}" xr6:coauthVersionLast="47" xr6:coauthVersionMax="47" xr10:uidLastSave="{00000000-0000-0000-0000-000000000000}"/>
  <bookViews>
    <workbookView xWindow="-120" yWindow="-120" windowWidth="29040" windowHeight="15720" xr2:uid="{E2EF375D-F705-4605-B927-6454C5D82D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7" i="1" l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6" i="1"/>
</calcChain>
</file>

<file path=xl/sharedStrings.xml><?xml version="1.0" encoding="utf-8"?>
<sst xmlns="http://schemas.openxmlformats.org/spreadsheetml/2006/main" count="13" uniqueCount="13">
  <si>
    <t>Sample No.</t>
  </si>
  <si>
    <t>The average hardness</t>
  </si>
  <si>
    <t>Position 1</t>
  </si>
  <si>
    <t>Position 2</t>
  </si>
  <si>
    <t>Position 3</t>
  </si>
  <si>
    <t>Position 4</t>
  </si>
  <si>
    <t>Position 5</t>
  </si>
  <si>
    <t>Position 6</t>
  </si>
  <si>
    <t>Position 7</t>
  </si>
  <si>
    <t>Position 8</t>
  </si>
  <si>
    <t>Position 9</t>
  </si>
  <si>
    <t>Position 10</t>
  </si>
  <si>
    <t>Hardness parameters of 27 samples after electric arc quenching (H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20"/>
      <color theme="1"/>
      <name val="Times New Roman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C9C0F-DA6A-4123-B87A-3E21B5B9583C}">
  <dimension ref="K4:V32"/>
  <sheetViews>
    <sheetView tabSelected="1" topLeftCell="E3" workbookViewId="0">
      <selection activeCell="K4" sqref="K4:V4"/>
    </sheetView>
  </sheetViews>
  <sheetFormatPr defaultRowHeight="15" x14ac:dyDescent="0.25"/>
  <cols>
    <col min="11" max="11" width="6.140625" customWidth="1"/>
    <col min="21" max="21" width="9.5703125" customWidth="1"/>
    <col min="22" max="22" width="11.42578125" customWidth="1"/>
  </cols>
  <sheetData>
    <row r="4" spans="11:22" ht="26.25" x14ac:dyDescent="0.4">
      <c r="K4" s="1" t="s">
        <v>12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1:22" ht="28.5" customHeight="1" x14ac:dyDescent="0.25">
      <c r="K5" s="2" t="s">
        <v>0</v>
      </c>
      <c r="L5" s="2" t="s">
        <v>2</v>
      </c>
      <c r="M5" s="2" t="s">
        <v>3</v>
      </c>
      <c r="N5" s="2" t="s">
        <v>4</v>
      </c>
      <c r="O5" s="2" t="s">
        <v>5</v>
      </c>
      <c r="P5" s="2" t="s">
        <v>6</v>
      </c>
      <c r="Q5" s="2" t="s">
        <v>7</v>
      </c>
      <c r="R5" s="2" t="s">
        <v>8</v>
      </c>
      <c r="S5" s="2" t="s">
        <v>9</v>
      </c>
      <c r="T5" s="2" t="s">
        <v>10</v>
      </c>
      <c r="U5" s="2" t="s">
        <v>11</v>
      </c>
      <c r="V5" s="3" t="s">
        <v>1</v>
      </c>
    </row>
    <row r="6" spans="11:22" ht="15.75" x14ac:dyDescent="0.25">
      <c r="K6" s="4">
        <v>1</v>
      </c>
      <c r="L6" s="4">
        <v>250.5</v>
      </c>
      <c r="M6" s="4">
        <v>248.5</v>
      </c>
      <c r="N6" s="4">
        <v>252</v>
      </c>
      <c r="O6" s="4">
        <v>252.5</v>
      </c>
      <c r="P6" s="4">
        <v>253.5</v>
      </c>
      <c r="Q6" s="4">
        <v>248.5</v>
      </c>
      <c r="R6" s="4">
        <v>249</v>
      </c>
      <c r="S6" s="4">
        <v>248.5</v>
      </c>
      <c r="T6" s="4">
        <v>248</v>
      </c>
      <c r="U6" s="4">
        <v>249</v>
      </c>
      <c r="V6" s="4">
        <f>AVERAGE(L6:U6)</f>
        <v>250</v>
      </c>
    </row>
    <row r="7" spans="11:22" ht="15.75" x14ac:dyDescent="0.25">
      <c r="K7" s="4">
        <v>2</v>
      </c>
      <c r="L7" s="4">
        <v>303</v>
      </c>
      <c r="M7" s="4">
        <v>303.5</v>
      </c>
      <c r="N7" s="4">
        <v>306</v>
      </c>
      <c r="O7" s="4">
        <v>305</v>
      </c>
      <c r="P7" s="4">
        <v>306.5</v>
      </c>
      <c r="Q7" s="4">
        <v>304</v>
      </c>
      <c r="R7" s="4">
        <v>305.5</v>
      </c>
      <c r="S7" s="4">
        <v>306</v>
      </c>
      <c r="T7" s="4">
        <v>305</v>
      </c>
      <c r="U7" s="4">
        <v>305.5</v>
      </c>
      <c r="V7" s="4">
        <f t="shared" ref="V7:V32" si="0">AVERAGE(L7:U7)</f>
        <v>305</v>
      </c>
    </row>
    <row r="8" spans="11:22" ht="15.75" x14ac:dyDescent="0.25">
      <c r="K8" s="4">
        <v>3</v>
      </c>
      <c r="L8" s="4">
        <v>249.5</v>
      </c>
      <c r="M8" s="4">
        <v>248.5</v>
      </c>
      <c r="N8" s="4">
        <v>248</v>
      </c>
      <c r="O8" s="4">
        <v>247</v>
      </c>
      <c r="P8" s="4">
        <v>250</v>
      </c>
      <c r="Q8" s="4">
        <v>251</v>
      </c>
      <c r="R8" s="4">
        <v>248</v>
      </c>
      <c r="S8" s="4">
        <v>250</v>
      </c>
      <c r="T8" s="4">
        <v>248.5</v>
      </c>
      <c r="U8" s="4">
        <v>249.5</v>
      </c>
      <c r="V8" s="4">
        <f t="shared" si="0"/>
        <v>249</v>
      </c>
    </row>
    <row r="9" spans="11:22" ht="15.75" x14ac:dyDescent="0.25">
      <c r="K9" s="4">
        <v>4</v>
      </c>
      <c r="L9" s="4">
        <v>297</v>
      </c>
      <c r="M9" s="4">
        <v>296.5</v>
      </c>
      <c r="N9" s="4">
        <v>296.5</v>
      </c>
      <c r="O9" s="4">
        <v>295.5</v>
      </c>
      <c r="P9" s="4">
        <v>296</v>
      </c>
      <c r="Q9" s="4">
        <v>297.5</v>
      </c>
      <c r="R9" s="4">
        <v>296.5</v>
      </c>
      <c r="S9" s="4">
        <v>295.5</v>
      </c>
      <c r="T9" s="4">
        <v>294</v>
      </c>
      <c r="U9" s="4">
        <v>295</v>
      </c>
      <c r="V9" s="4">
        <f t="shared" si="0"/>
        <v>296</v>
      </c>
    </row>
    <row r="10" spans="11:22" ht="15.75" x14ac:dyDescent="0.25">
      <c r="K10" s="4">
        <v>5</v>
      </c>
      <c r="L10" s="4">
        <v>365.5</v>
      </c>
      <c r="M10" s="4">
        <v>376.5</v>
      </c>
      <c r="N10" s="4">
        <v>366.5</v>
      </c>
      <c r="O10" s="4">
        <v>363.5</v>
      </c>
      <c r="P10" s="4">
        <v>364.5</v>
      </c>
      <c r="Q10" s="4">
        <v>363</v>
      </c>
      <c r="R10" s="4">
        <v>365</v>
      </c>
      <c r="S10" s="4">
        <v>366</v>
      </c>
      <c r="T10" s="4">
        <v>365</v>
      </c>
      <c r="U10" s="4">
        <v>364.5</v>
      </c>
      <c r="V10" s="4">
        <f t="shared" si="0"/>
        <v>366</v>
      </c>
    </row>
    <row r="11" spans="11:22" ht="15.75" x14ac:dyDescent="0.25">
      <c r="K11" s="4">
        <v>6</v>
      </c>
      <c r="L11" s="4">
        <v>420</v>
      </c>
      <c r="M11" s="4">
        <v>419</v>
      </c>
      <c r="N11" s="4">
        <v>419.5</v>
      </c>
      <c r="O11" s="4">
        <v>418.5</v>
      </c>
      <c r="P11" s="4">
        <v>417</v>
      </c>
      <c r="Q11" s="4">
        <v>416</v>
      </c>
      <c r="R11" s="4">
        <v>417.5</v>
      </c>
      <c r="S11" s="4">
        <v>416.5</v>
      </c>
      <c r="T11" s="4">
        <v>419</v>
      </c>
      <c r="U11" s="4">
        <v>417</v>
      </c>
      <c r="V11" s="4">
        <f t="shared" si="0"/>
        <v>418</v>
      </c>
    </row>
    <row r="12" spans="11:22" ht="15.75" x14ac:dyDescent="0.25">
      <c r="K12" s="4">
        <v>7</v>
      </c>
      <c r="L12" s="4">
        <v>210.5</v>
      </c>
      <c r="M12" s="4">
        <v>211</v>
      </c>
      <c r="N12" s="4">
        <v>209.5</v>
      </c>
      <c r="O12" s="4">
        <v>208</v>
      </c>
      <c r="P12" s="4">
        <v>207.5</v>
      </c>
      <c r="Q12" s="4">
        <v>208.5</v>
      </c>
      <c r="R12" s="4">
        <v>207.5</v>
      </c>
      <c r="S12" s="4">
        <v>210.5</v>
      </c>
      <c r="T12" s="4">
        <v>208.5</v>
      </c>
      <c r="U12" s="4">
        <v>208.5</v>
      </c>
      <c r="V12" s="4">
        <f t="shared" si="0"/>
        <v>209</v>
      </c>
    </row>
    <row r="13" spans="11:22" ht="15.75" x14ac:dyDescent="0.25">
      <c r="K13" s="4">
        <v>8</v>
      </c>
      <c r="L13" s="4">
        <v>386</v>
      </c>
      <c r="M13" s="4">
        <v>386.5</v>
      </c>
      <c r="N13" s="4">
        <v>385</v>
      </c>
      <c r="O13" s="4">
        <v>383</v>
      </c>
      <c r="P13" s="4">
        <v>383.5</v>
      </c>
      <c r="Q13" s="4">
        <v>385</v>
      </c>
      <c r="R13" s="4">
        <v>386</v>
      </c>
      <c r="S13" s="4">
        <v>384</v>
      </c>
      <c r="T13" s="4">
        <v>385.5</v>
      </c>
      <c r="U13" s="4">
        <v>385.5</v>
      </c>
      <c r="V13" s="4">
        <f t="shared" si="0"/>
        <v>385</v>
      </c>
    </row>
    <row r="14" spans="11:22" ht="15.75" x14ac:dyDescent="0.25">
      <c r="K14" s="4">
        <v>9</v>
      </c>
      <c r="L14" s="4">
        <v>375</v>
      </c>
      <c r="M14" s="4">
        <v>375.5</v>
      </c>
      <c r="N14" s="4">
        <v>376</v>
      </c>
      <c r="O14" s="4">
        <v>374.5</v>
      </c>
      <c r="P14" s="4">
        <v>376</v>
      </c>
      <c r="Q14" s="4">
        <v>378</v>
      </c>
      <c r="R14" s="4">
        <v>376.5</v>
      </c>
      <c r="S14" s="4">
        <v>376.5</v>
      </c>
      <c r="T14" s="4">
        <v>377</v>
      </c>
      <c r="U14" s="4">
        <v>375</v>
      </c>
      <c r="V14" s="4">
        <f t="shared" si="0"/>
        <v>376</v>
      </c>
    </row>
    <row r="15" spans="11:22" ht="15.75" x14ac:dyDescent="0.25">
      <c r="K15" s="4">
        <v>10</v>
      </c>
      <c r="L15" s="4">
        <v>310</v>
      </c>
      <c r="M15" s="4">
        <v>311</v>
      </c>
      <c r="N15" s="4">
        <v>312.5</v>
      </c>
      <c r="O15" s="4">
        <v>313.5</v>
      </c>
      <c r="P15" s="4">
        <v>314</v>
      </c>
      <c r="Q15" s="4">
        <v>312</v>
      </c>
      <c r="R15" s="4">
        <v>311</v>
      </c>
      <c r="S15" s="4">
        <v>314</v>
      </c>
      <c r="T15" s="4">
        <v>311</v>
      </c>
      <c r="U15" s="4">
        <v>311</v>
      </c>
      <c r="V15" s="4">
        <f t="shared" si="0"/>
        <v>312</v>
      </c>
    </row>
    <row r="16" spans="11:22" ht="15.75" x14ac:dyDescent="0.25">
      <c r="K16" s="4">
        <v>11</v>
      </c>
      <c r="L16" s="4">
        <v>302</v>
      </c>
      <c r="M16" s="4">
        <v>305</v>
      </c>
      <c r="N16" s="4">
        <v>305.5</v>
      </c>
      <c r="O16" s="4">
        <v>306</v>
      </c>
      <c r="P16" s="4">
        <v>303.5</v>
      </c>
      <c r="Q16" s="4">
        <v>303.5</v>
      </c>
      <c r="R16" s="4">
        <v>302.5</v>
      </c>
      <c r="S16" s="4">
        <v>305</v>
      </c>
      <c r="T16" s="4">
        <v>303.5</v>
      </c>
      <c r="U16" s="4">
        <v>303.5</v>
      </c>
      <c r="V16" s="4">
        <f t="shared" si="0"/>
        <v>304</v>
      </c>
    </row>
    <row r="17" spans="11:22" ht="15.75" x14ac:dyDescent="0.25">
      <c r="K17" s="4">
        <v>12</v>
      </c>
      <c r="L17" s="4">
        <v>344.5</v>
      </c>
      <c r="M17" s="4">
        <v>345</v>
      </c>
      <c r="N17" s="4">
        <v>343.5</v>
      </c>
      <c r="O17" s="4">
        <v>346</v>
      </c>
      <c r="P17" s="4">
        <v>347.5</v>
      </c>
      <c r="Q17" s="4">
        <v>344.5</v>
      </c>
      <c r="R17" s="4">
        <v>347.5</v>
      </c>
      <c r="S17" s="4">
        <v>346.5</v>
      </c>
      <c r="T17" s="4">
        <v>348</v>
      </c>
      <c r="U17" s="4">
        <v>347</v>
      </c>
      <c r="V17" s="4">
        <f t="shared" si="0"/>
        <v>346</v>
      </c>
    </row>
    <row r="18" spans="11:22" ht="15.75" x14ac:dyDescent="0.25">
      <c r="K18" s="4">
        <v>13</v>
      </c>
      <c r="L18" s="4">
        <v>332.5</v>
      </c>
      <c r="M18" s="4">
        <v>333.5</v>
      </c>
      <c r="N18" s="4">
        <v>335</v>
      </c>
      <c r="O18" s="4">
        <v>336.5</v>
      </c>
      <c r="P18" s="4">
        <v>334.5</v>
      </c>
      <c r="Q18" s="4">
        <v>333.5</v>
      </c>
      <c r="R18" s="4">
        <v>333</v>
      </c>
      <c r="S18" s="4">
        <v>335</v>
      </c>
      <c r="T18" s="4">
        <v>333.5</v>
      </c>
      <c r="U18" s="4">
        <v>333</v>
      </c>
      <c r="V18" s="4">
        <f t="shared" si="0"/>
        <v>334</v>
      </c>
    </row>
    <row r="19" spans="11:22" ht="15.75" x14ac:dyDescent="0.25">
      <c r="K19" s="4">
        <v>14</v>
      </c>
      <c r="L19" s="4">
        <v>305.5</v>
      </c>
      <c r="M19" s="4">
        <v>307.5</v>
      </c>
      <c r="N19" s="4">
        <v>308</v>
      </c>
      <c r="O19" s="4">
        <v>308.5</v>
      </c>
      <c r="P19" s="4">
        <v>306.5</v>
      </c>
      <c r="Q19" s="4">
        <v>305.5</v>
      </c>
      <c r="R19" s="4">
        <v>308.5</v>
      </c>
      <c r="S19" s="4">
        <v>306.5</v>
      </c>
      <c r="T19" s="4">
        <v>306.5</v>
      </c>
      <c r="U19" s="4">
        <v>307</v>
      </c>
      <c r="V19" s="4">
        <f t="shared" si="0"/>
        <v>307</v>
      </c>
    </row>
    <row r="20" spans="11:22" ht="15.75" x14ac:dyDescent="0.25">
      <c r="K20" s="4">
        <v>15</v>
      </c>
      <c r="L20" s="4">
        <v>377</v>
      </c>
      <c r="M20" s="4">
        <v>376</v>
      </c>
      <c r="N20" s="4">
        <v>377</v>
      </c>
      <c r="O20" s="4">
        <v>375.5</v>
      </c>
      <c r="P20" s="4">
        <v>374.5</v>
      </c>
      <c r="Q20" s="4">
        <v>376.5</v>
      </c>
      <c r="R20" s="4">
        <v>375.5</v>
      </c>
      <c r="S20" s="4">
        <v>374.5</v>
      </c>
      <c r="T20" s="4">
        <v>377.5</v>
      </c>
      <c r="U20" s="4">
        <v>376</v>
      </c>
      <c r="V20" s="4">
        <f t="shared" si="0"/>
        <v>376</v>
      </c>
    </row>
    <row r="21" spans="11:22" ht="15.75" x14ac:dyDescent="0.25">
      <c r="K21" s="4">
        <v>16</v>
      </c>
      <c r="L21" s="4">
        <v>212.5</v>
      </c>
      <c r="M21" s="4">
        <v>215.5</v>
      </c>
      <c r="N21" s="4">
        <v>215</v>
      </c>
      <c r="O21" s="4">
        <v>216.5</v>
      </c>
      <c r="P21" s="4">
        <v>217</v>
      </c>
      <c r="Q21" s="4">
        <v>214.5</v>
      </c>
      <c r="R21" s="4">
        <v>215</v>
      </c>
      <c r="S21" s="4">
        <v>214</v>
      </c>
      <c r="T21" s="4">
        <v>216.5</v>
      </c>
      <c r="U21" s="4">
        <v>213.5</v>
      </c>
      <c r="V21" s="4">
        <f t="shared" si="0"/>
        <v>215</v>
      </c>
    </row>
    <row r="22" spans="11:22" ht="15.75" x14ac:dyDescent="0.25">
      <c r="K22" s="4">
        <v>17</v>
      </c>
      <c r="L22" s="4">
        <v>332.5</v>
      </c>
      <c r="M22" s="4">
        <v>332.5</v>
      </c>
      <c r="N22" s="4">
        <v>333</v>
      </c>
      <c r="O22" s="4">
        <v>334.5</v>
      </c>
      <c r="P22" s="4">
        <v>335</v>
      </c>
      <c r="Q22" s="4">
        <v>334</v>
      </c>
      <c r="R22" s="4">
        <v>332.5</v>
      </c>
      <c r="S22" s="4">
        <v>332</v>
      </c>
      <c r="T22" s="4">
        <v>332</v>
      </c>
      <c r="U22" s="4">
        <v>332</v>
      </c>
      <c r="V22" s="4">
        <f t="shared" si="0"/>
        <v>333</v>
      </c>
    </row>
    <row r="23" spans="11:22" ht="15.75" x14ac:dyDescent="0.25">
      <c r="K23" s="4">
        <v>18</v>
      </c>
      <c r="L23" s="4">
        <v>388</v>
      </c>
      <c r="M23" s="4">
        <v>388.5</v>
      </c>
      <c r="N23" s="4">
        <v>389</v>
      </c>
      <c r="O23" s="4">
        <v>387.5</v>
      </c>
      <c r="P23" s="4">
        <v>386.5</v>
      </c>
      <c r="Q23" s="4">
        <v>389</v>
      </c>
      <c r="R23" s="4">
        <v>390.5</v>
      </c>
      <c r="S23" s="4">
        <v>391.5</v>
      </c>
      <c r="T23" s="4">
        <v>390.5</v>
      </c>
      <c r="U23" s="4">
        <v>389</v>
      </c>
      <c r="V23" s="4">
        <f t="shared" si="0"/>
        <v>389</v>
      </c>
    </row>
    <row r="24" spans="11:22" ht="15.75" x14ac:dyDescent="0.25">
      <c r="K24" s="4">
        <v>19</v>
      </c>
      <c r="L24" s="4">
        <v>346</v>
      </c>
      <c r="M24" s="4">
        <v>346.5</v>
      </c>
      <c r="N24" s="4">
        <v>345.5</v>
      </c>
      <c r="O24" s="4">
        <v>342.5</v>
      </c>
      <c r="P24" s="4">
        <v>343.5</v>
      </c>
      <c r="Q24" s="4">
        <v>342.5</v>
      </c>
      <c r="R24" s="4">
        <v>343.5</v>
      </c>
      <c r="S24" s="4">
        <v>342</v>
      </c>
      <c r="T24" s="4">
        <v>343.5</v>
      </c>
      <c r="U24" s="4">
        <v>344.5</v>
      </c>
      <c r="V24" s="4">
        <f t="shared" si="0"/>
        <v>344</v>
      </c>
    </row>
    <row r="25" spans="11:22" ht="15.75" x14ac:dyDescent="0.25">
      <c r="K25" s="4">
        <v>20</v>
      </c>
      <c r="L25" s="4">
        <v>365</v>
      </c>
      <c r="M25" s="4">
        <v>365.5</v>
      </c>
      <c r="N25" s="4">
        <v>365.5</v>
      </c>
      <c r="O25" s="4">
        <v>364.5</v>
      </c>
      <c r="P25" s="4">
        <v>364.5</v>
      </c>
      <c r="Q25" s="4">
        <v>365</v>
      </c>
      <c r="R25" s="4">
        <v>364</v>
      </c>
      <c r="S25" s="4">
        <v>365</v>
      </c>
      <c r="T25" s="4">
        <v>365</v>
      </c>
      <c r="U25" s="4">
        <v>366</v>
      </c>
      <c r="V25" s="4">
        <f t="shared" si="0"/>
        <v>365</v>
      </c>
    </row>
    <row r="26" spans="11:22" ht="15.75" x14ac:dyDescent="0.25">
      <c r="K26" s="4">
        <v>21</v>
      </c>
      <c r="L26" s="4">
        <v>335.5</v>
      </c>
      <c r="M26" s="4">
        <v>335.5</v>
      </c>
      <c r="N26" s="4">
        <v>336</v>
      </c>
      <c r="O26" s="4">
        <v>334.5</v>
      </c>
      <c r="P26" s="4">
        <v>334.5</v>
      </c>
      <c r="Q26" s="4">
        <v>336</v>
      </c>
      <c r="R26" s="4">
        <v>337.5</v>
      </c>
      <c r="S26" s="4">
        <v>337</v>
      </c>
      <c r="T26" s="4">
        <v>337.5</v>
      </c>
      <c r="U26" s="4">
        <v>336</v>
      </c>
      <c r="V26" s="4">
        <f t="shared" si="0"/>
        <v>336</v>
      </c>
    </row>
    <row r="27" spans="11:22" ht="15.75" x14ac:dyDescent="0.25">
      <c r="K27" s="4">
        <v>22</v>
      </c>
      <c r="L27" s="4">
        <v>290.5</v>
      </c>
      <c r="M27" s="4">
        <v>291.5</v>
      </c>
      <c r="N27" s="4">
        <v>288.5</v>
      </c>
      <c r="O27" s="4">
        <v>287.5</v>
      </c>
      <c r="P27" s="4">
        <v>288</v>
      </c>
      <c r="Q27" s="4">
        <v>291.5</v>
      </c>
      <c r="R27" s="4">
        <v>290.5</v>
      </c>
      <c r="S27" s="4">
        <v>287</v>
      </c>
      <c r="T27" s="4">
        <v>288</v>
      </c>
      <c r="U27" s="4">
        <v>287</v>
      </c>
      <c r="V27" s="4">
        <f t="shared" si="0"/>
        <v>289</v>
      </c>
    </row>
    <row r="28" spans="11:22" ht="15.75" x14ac:dyDescent="0.25">
      <c r="K28" s="4">
        <v>23</v>
      </c>
      <c r="L28" s="4">
        <v>410.5</v>
      </c>
      <c r="M28" s="4">
        <v>411</v>
      </c>
      <c r="N28" s="4">
        <v>409</v>
      </c>
      <c r="O28" s="4">
        <v>408.5</v>
      </c>
      <c r="P28" s="4">
        <v>407.5</v>
      </c>
      <c r="Q28" s="4">
        <v>408.5</v>
      </c>
      <c r="R28" s="4">
        <v>407.5</v>
      </c>
      <c r="S28" s="4">
        <v>407</v>
      </c>
      <c r="T28" s="4">
        <v>410.5</v>
      </c>
      <c r="U28" s="4">
        <v>410</v>
      </c>
      <c r="V28" s="4">
        <f t="shared" si="0"/>
        <v>409</v>
      </c>
    </row>
    <row r="29" spans="11:22" ht="15.75" x14ac:dyDescent="0.25">
      <c r="K29" s="4">
        <v>24</v>
      </c>
      <c r="L29" s="4">
        <v>330</v>
      </c>
      <c r="M29" s="4">
        <v>326.5</v>
      </c>
      <c r="N29" s="4">
        <v>328.5</v>
      </c>
      <c r="O29" s="4">
        <v>326.5</v>
      </c>
      <c r="P29" s="4">
        <v>326</v>
      </c>
      <c r="Q29" s="4">
        <v>326.5</v>
      </c>
      <c r="R29" s="4">
        <v>326.5</v>
      </c>
      <c r="S29" s="4">
        <v>326</v>
      </c>
      <c r="T29" s="4">
        <v>326.5</v>
      </c>
      <c r="U29" s="4">
        <v>327</v>
      </c>
      <c r="V29" s="4">
        <f t="shared" si="0"/>
        <v>327</v>
      </c>
    </row>
    <row r="30" spans="11:22" ht="15.75" x14ac:dyDescent="0.25">
      <c r="K30" s="4">
        <v>25</v>
      </c>
      <c r="L30" s="4">
        <v>388</v>
      </c>
      <c r="M30" s="4">
        <v>388.5</v>
      </c>
      <c r="N30" s="4">
        <v>386.5</v>
      </c>
      <c r="O30" s="4">
        <v>387.5</v>
      </c>
      <c r="P30" s="4">
        <v>386</v>
      </c>
      <c r="Q30" s="4">
        <v>386.5</v>
      </c>
      <c r="R30" s="4">
        <v>388.5</v>
      </c>
      <c r="S30" s="4">
        <v>386.5</v>
      </c>
      <c r="T30" s="4">
        <v>385.5</v>
      </c>
      <c r="U30" s="4">
        <v>386.5</v>
      </c>
      <c r="V30" s="4">
        <f t="shared" si="0"/>
        <v>387</v>
      </c>
    </row>
    <row r="31" spans="11:22" ht="15.75" x14ac:dyDescent="0.25">
      <c r="K31" s="4">
        <v>26</v>
      </c>
      <c r="L31" s="4">
        <v>287.5</v>
      </c>
      <c r="M31" s="4">
        <v>287</v>
      </c>
      <c r="N31" s="4">
        <v>287.5</v>
      </c>
      <c r="O31" s="4">
        <v>285.5</v>
      </c>
      <c r="P31" s="4">
        <v>284.5</v>
      </c>
      <c r="Q31" s="4">
        <v>285.5</v>
      </c>
      <c r="R31" s="4">
        <v>285</v>
      </c>
      <c r="S31" s="4">
        <v>286</v>
      </c>
      <c r="T31" s="4">
        <v>285</v>
      </c>
      <c r="U31" s="4">
        <v>286.5</v>
      </c>
      <c r="V31" s="4">
        <f t="shared" si="0"/>
        <v>286</v>
      </c>
    </row>
    <row r="32" spans="11:22" ht="15.75" x14ac:dyDescent="0.25">
      <c r="K32" s="4">
        <v>27</v>
      </c>
      <c r="L32" s="4">
        <v>300</v>
      </c>
      <c r="M32" s="4">
        <v>295.5</v>
      </c>
      <c r="N32" s="4">
        <v>298.5</v>
      </c>
      <c r="O32" s="4">
        <v>297.5</v>
      </c>
      <c r="P32" s="4">
        <v>298.5</v>
      </c>
      <c r="Q32" s="4">
        <v>297</v>
      </c>
      <c r="R32" s="4">
        <v>298.5</v>
      </c>
      <c r="S32" s="4">
        <v>299.5</v>
      </c>
      <c r="T32" s="4">
        <v>297.5</v>
      </c>
      <c r="U32" s="4">
        <v>297.5</v>
      </c>
      <c r="V32" s="4">
        <f t="shared" si="0"/>
        <v>298</v>
      </c>
    </row>
  </sheetData>
  <mergeCells count="1">
    <mergeCell ref="K4:V4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4-10-27T15:40:00Z</dcterms:created>
  <dcterms:modified xsi:type="dcterms:W3CDTF">2024-10-28T16:01:48Z</dcterms:modified>
</cp:coreProperties>
</file>